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/Desktop/"/>
    </mc:Choice>
  </mc:AlternateContent>
  <xr:revisionPtr revIDLastSave="0" documentId="13_ncr:1_{AD987251-A2B2-5246-87F2-1176DD375907}" xr6:coauthVersionLast="47" xr6:coauthVersionMax="47" xr10:uidLastSave="{00000000-0000-0000-0000-000000000000}"/>
  <bookViews>
    <workbookView xWindow="0" yWindow="760" windowWidth="30240" windowHeight="17700" xr2:uid="{C750AD79-81DD-8B45-B3E4-604E8A65F09C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2" l="1"/>
  <c r="H19" i="2"/>
  <c r="G19" i="2"/>
  <c r="F19" i="2"/>
  <c r="E19" i="2"/>
  <c r="D19" i="2"/>
  <c r="C19" i="2"/>
  <c r="B19" i="2"/>
  <c r="I17" i="2"/>
  <c r="H17" i="2"/>
  <c r="G17" i="2"/>
  <c r="F17" i="2"/>
  <c r="E17" i="2"/>
  <c r="D17" i="2"/>
  <c r="C17" i="2"/>
  <c r="B17" i="2"/>
  <c r="I13" i="2"/>
  <c r="H13" i="2"/>
  <c r="G13" i="2"/>
  <c r="F13" i="2"/>
  <c r="E13" i="2"/>
  <c r="D13" i="2"/>
  <c r="C13" i="2"/>
  <c r="B13" i="2"/>
  <c r="I11" i="2"/>
  <c r="H11" i="2"/>
  <c r="G11" i="2"/>
  <c r="F11" i="2"/>
  <c r="E11" i="2"/>
  <c r="D11" i="2"/>
  <c r="C11" i="2"/>
  <c r="B11" i="2"/>
  <c r="I7" i="2"/>
  <c r="H7" i="2"/>
  <c r="G7" i="2"/>
  <c r="F7" i="2"/>
  <c r="E7" i="2"/>
  <c r="D7" i="2"/>
  <c r="C7" i="2"/>
  <c r="B7" i="2"/>
  <c r="I5" i="2"/>
  <c r="H5" i="2"/>
  <c r="G5" i="2"/>
  <c r="F5" i="2"/>
  <c r="E5" i="2"/>
  <c r="D5" i="2"/>
  <c r="C5" i="2"/>
  <c r="B5" i="2"/>
</calcChain>
</file>

<file path=xl/sharedStrings.xml><?xml version="1.0" encoding="utf-8"?>
<sst xmlns="http://schemas.openxmlformats.org/spreadsheetml/2006/main" count="27" uniqueCount="27">
  <si>
    <t>total # 21-PHAS</t>
  </si>
  <si>
    <t>total # premeiotic 24-PHAS</t>
  </si>
  <si>
    <t>total # meiotic 24-PHAS</t>
  </si>
  <si>
    <t>B73</t>
  </si>
  <si>
    <t>HP301</t>
  </si>
  <si>
    <t>Il14H</t>
  </si>
  <si>
    <t>NC358</t>
  </si>
  <si>
    <t>Oh43</t>
  </si>
  <si>
    <t>TIL11</t>
  </si>
  <si>
    <t>TIL25</t>
  </si>
  <si>
    <t>RIL003</t>
  </si>
  <si>
    <t># 21-PHAS predicted to be targeted by miR2118</t>
  </si>
  <si>
    <t>% 21-PHAS predicted to be targeted by miR2118</t>
  </si>
  <si>
    <t># 21-PHAS detected as targets of miR2118</t>
  </si>
  <si>
    <t># 21-PHAS predicted to be targeted by non-miR2118 miRNAs</t>
  </si>
  <si>
    <t># 21-PHAS predicted to be not targeted by miRNAs</t>
  </si>
  <si>
    <t># premeiotic 24-PHAS predicted to be targeted by miR2275</t>
  </si>
  <si>
    <t>% premeiotic 24-PHAS predicted to be targeted by miR2275</t>
  </si>
  <si>
    <t># premeiotic 24-PHAS predicted to be targeted by non-miR2275 miRNAs</t>
  </si>
  <si>
    <t># premeiotic 24-PHAS predicted to be not targeted by miRNAs</t>
  </si>
  <si>
    <t># premeiotic 24-PHAS detected as targets of miR2275</t>
  </si>
  <si>
    <t># meiotic 24-PHAS predicted to be targeted by miR2275</t>
  </si>
  <si>
    <t>% meiotic 24-PHAS predicted to be targeted by miR2275</t>
  </si>
  <si>
    <t># meiotic 24-PHAS predicted to be targeted by non-miR2275 miRNAs</t>
  </si>
  <si>
    <t># meiotic 24-PHAS predicted to be not targeted by miRNAs</t>
  </si>
  <si>
    <t># meiotic 24-PHAS detected as targets of miR2275</t>
  </si>
  <si>
    <r>
      <t xml:space="preserve">Dataset S10. </t>
    </r>
    <r>
      <rPr>
        <sz val="12"/>
        <color rgb="FF000000"/>
        <rFont val="Arial"/>
        <family val="2"/>
      </rPr>
      <t xml:space="preserve">Summary of </t>
    </r>
    <r>
      <rPr>
        <i/>
        <sz val="12"/>
        <color rgb="FF000000"/>
        <rFont val="Arial"/>
        <family val="2"/>
      </rPr>
      <t>PHAS</t>
    </r>
    <r>
      <rPr>
        <sz val="12"/>
        <color rgb="FF000000"/>
        <rFont val="Arial"/>
        <family val="2"/>
      </rPr>
      <t xml:space="preserve"> precursor targeting by miR2118, miR2275, or other miRNAs in each </t>
    </r>
    <r>
      <rPr>
        <i/>
        <sz val="12"/>
        <color rgb="FF000000"/>
        <rFont val="Arial"/>
        <family val="2"/>
      </rPr>
      <t>Zea</t>
    </r>
    <r>
      <rPr>
        <sz val="12"/>
        <color rgb="FF000000"/>
        <rFont val="Arial"/>
        <family val="2"/>
      </rPr>
      <t xml:space="preserve"> varie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2" fillId="0" borderId="2" xfId="0" applyFont="1" applyBorder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AD8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B5C1F-45DA-A24E-BFDE-9ED1E8D97531}">
  <dimension ref="A1:I20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RowHeight="16" x14ac:dyDescent="0.2"/>
  <cols>
    <col min="1" max="1" width="61.83203125" style="1" bestFit="1" customWidth="1"/>
    <col min="2" max="9" width="12.1640625" style="1" bestFit="1" customWidth="1"/>
  </cols>
  <sheetData>
    <row r="1" spans="1:9" s="9" customFormat="1" ht="24" customHeight="1" x14ac:dyDescent="0.2">
      <c r="A1" s="11" t="s">
        <v>26</v>
      </c>
      <c r="B1" s="8"/>
      <c r="C1" s="8"/>
      <c r="D1" s="8"/>
      <c r="E1" s="8"/>
      <c r="F1" s="8"/>
      <c r="G1" s="8"/>
      <c r="H1" s="8"/>
      <c r="I1" s="8"/>
    </row>
    <row r="2" spans="1:9" x14ac:dyDescent="0.2">
      <c r="A2" s="10"/>
      <c r="B2" s="10" t="s">
        <v>3</v>
      </c>
      <c r="C2" s="10" t="s">
        <v>4</v>
      </c>
      <c r="D2" s="10" t="s">
        <v>5</v>
      </c>
      <c r="E2" s="10" t="s">
        <v>6</v>
      </c>
      <c r="F2" s="10" t="s">
        <v>7</v>
      </c>
      <c r="G2" s="10" t="s">
        <v>8</v>
      </c>
      <c r="H2" s="10" t="s">
        <v>9</v>
      </c>
      <c r="I2" s="10" t="s">
        <v>10</v>
      </c>
    </row>
    <row r="3" spans="1:9" x14ac:dyDescent="0.2">
      <c r="A3" s="2" t="s">
        <v>0</v>
      </c>
      <c r="B3" s="2">
        <v>430</v>
      </c>
      <c r="C3" s="2">
        <v>474</v>
      </c>
      <c r="D3" s="2">
        <v>456</v>
      </c>
      <c r="E3" s="2">
        <v>424</v>
      </c>
      <c r="F3" s="2">
        <v>432</v>
      </c>
      <c r="G3" s="2">
        <v>466</v>
      </c>
      <c r="H3" s="2">
        <v>460</v>
      </c>
      <c r="I3" s="2">
        <v>459</v>
      </c>
    </row>
    <row r="4" spans="1:9" x14ac:dyDescent="0.2">
      <c r="A4" s="3" t="s">
        <v>11</v>
      </c>
      <c r="B4" s="3">
        <v>364</v>
      </c>
      <c r="C4" s="3">
        <v>366</v>
      </c>
      <c r="D4" s="3">
        <v>360</v>
      </c>
      <c r="E4" s="3">
        <v>289</v>
      </c>
      <c r="F4" s="3">
        <v>311</v>
      </c>
      <c r="G4" s="3">
        <v>370</v>
      </c>
      <c r="H4" s="3">
        <v>295</v>
      </c>
      <c r="I4" s="3">
        <v>332</v>
      </c>
    </row>
    <row r="5" spans="1:9" x14ac:dyDescent="0.2">
      <c r="A5" s="3" t="s">
        <v>12</v>
      </c>
      <c r="B5" s="4">
        <f t="shared" ref="B5:I5" si="0">B4/B3</f>
        <v>0.84651162790697676</v>
      </c>
      <c r="C5" s="4">
        <f t="shared" si="0"/>
        <v>0.77215189873417722</v>
      </c>
      <c r="D5" s="4">
        <f t="shared" si="0"/>
        <v>0.78947368421052633</v>
      </c>
      <c r="E5" s="4">
        <f t="shared" si="0"/>
        <v>0.68160377358490565</v>
      </c>
      <c r="F5" s="4">
        <f t="shared" si="0"/>
        <v>0.71990740740740744</v>
      </c>
      <c r="G5" s="4">
        <f t="shared" si="0"/>
        <v>0.79399141630901282</v>
      </c>
      <c r="H5" s="4">
        <f t="shared" si="0"/>
        <v>0.64130434782608692</v>
      </c>
      <c r="I5" s="4">
        <f t="shared" si="0"/>
        <v>0.72331154684095855</v>
      </c>
    </row>
    <row r="6" spans="1:9" x14ac:dyDescent="0.2">
      <c r="A6" s="3" t="s">
        <v>14</v>
      </c>
      <c r="B6" s="3">
        <v>58</v>
      </c>
      <c r="C6" s="3">
        <v>82</v>
      </c>
      <c r="D6" s="3">
        <v>59</v>
      </c>
      <c r="E6" s="3">
        <v>101</v>
      </c>
      <c r="F6" s="3">
        <v>91</v>
      </c>
      <c r="G6" s="3">
        <v>89</v>
      </c>
      <c r="H6" s="3">
        <v>151</v>
      </c>
      <c r="I6" s="3">
        <v>106</v>
      </c>
    </row>
    <row r="7" spans="1:9" x14ac:dyDescent="0.2">
      <c r="A7" s="3" t="s">
        <v>15</v>
      </c>
      <c r="B7" s="3">
        <f t="shared" ref="B7:I7" si="1">B3-B4-B6</f>
        <v>8</v>
      </c>
      <c r="C7" s="3">
        <f t="shared" si="1"/>
        <v>26</v>
      </c>
      <c r="D7" s="3">
        <f t="shared" si="1"/>
        <v>37</v>
      </c>
      <c r="E7" s="3">
        <f t="shared" si="1"/>
        <v>34</v>
      </c>
      <c r="F7" s="3">
        <f t="shared" si="1"/>
        <v>30</v>
      </c>
      <c r="G7" s="3">
        <f t="shared" si="1"/>
        <v>7</v>
      </c>
      <c r="H7" s="3">
        <f t="shared" si="1"/>
        <v>14</v>
      </c>
      <c r="I7" s="3">
        <f t="shared" si="1"/>
        <v>21</v>
      </c>
    </row>
    <row r="8" spans="1:9" x14ac:dyDescent="0.2">
      <c r="A8" s="3" t="s">
        <v>13</v>
      </c>
      <c r="B8" s="3">
        <v>104</v>
      </c>
      <c r="C8" s="3">
        <v>110</v>
      </c>
      <c r="D8" s="3">
        <v>103</v>
      </c>
      <c r="E8" s="3">
        <v>64</v>
      </c>
      <c r="F8" s="3">
        <v>112</v>
      </c>
      <c r="G8" s="3">
        <v>125</v>
      </c>
      <c r="H8" s="3">
        <v>101</v>
      </c>
      <c r="I8" s="3">
        <v>93</v>
      </c>
    </row>
    <row r="9" spans="1:9" x14ac:dyDescent="0.2">
      <c r="A9" s="5" t="s">
        <v>1</v>
      </c>
      <c r="B9" s="5">
        <v>75</v>
      </c>
      <c r="C9" s="5">
        <v>47</v>
      </c>
      <c r="D9" s="5">
        <v>35</v>
      </c>
      <c r="E9" s="5">
        <v>57</v>
      </c>
      <c r="F9" s="5">
        <v>79</v>
      </c>
      <c r="G9" s="5">
        <v>45</v>
      </c>
      <c r="H9" s="5">
        <v>56</v>
      </c>
      <c r="I9" s="5">
        <v>58</v>
      </c>
    </row>
    <row r="10" spans="1:9" x14ac:dyDescent="0.2">
      <c r="A10" s="3" t="s">
        <v>16</v>
      </c>
      <c r="B10" s="3">
        <v>10</v>
      </c>
      <c r="C10" s="3">
        <v>8</v>
      </c>
      <c r="D10" s="3">
        <v>5</v>
      </c>
      <c r="E10" s="3">
        <v>6</v>
      </c>
      <c r="F10" s="3">
        <v>7</v>
      </c>
      <c r="G10" s="3">
        <v>3</v>
      </c>
      <c r="H10" s="3">
        <v>5</v>
      </c>
      <c r="I10" s="3">
        <v>2</v>
      </c>
    </row>
    <row r="11" spans="1:9" x14ac:dyDescent="0.2">
      <c r="A11" s="3" t="s">
        <v>17</v>
      </c>
      <c r="B11" s="4">
        <f t="shared" ref="B11:I11" si="2">B10/B9</f>
        <v>0.13333333333333333</v>
      </c>
      <c r="C11" s="4">
        <f t="shared" si="2"/>
        <v>0.1702127659574468</v>
      </c>
      <c r="D11" s="4">
        <f t="shared" si="2"/>
        <v>0.14285714285714285</v>
      </c>
      <c r="E11" s="4">
        <f t="shared" si="2"/>
        <v>0.10526315789473684</v>
      </c>
      <c r="F11" s="4">
        <f t="shared" si="2"/>
        <v>8.8607594936708861E-2</v>
      </c>
      <c r="G11" s="4">
        <f t="shared" si="2"/>
        <v>6.6666666666666666E-2</v>
      </c>
      <c r="H11" s="4">
        <f t="shared" si="2"/>
        <v>8.9285714285714288E-2</v>
      </c>
      <c r="I11" s="4">
        <f t="shared" si="2"/>
        <v>3.4482758620689655E-2</v>
      </c>
    </row>
    <row r="12" spans="1:9" x14ac:dyDescent="0.2">
      <c r="A12" s="3" t="s">
        <v>18</v>
      </c>
      <c r="B12" s="3">
        <v>64</v>
      </c>
      <c r="C12" s="3">
        <v>33</v>
      </c>
      <c r="D12" s="3">
        <v>24</v>
      </c>
      <c r="E12" s="3">
        <v>45</v>
      </c>
      <c r="F12" s="3">
        <v>65</v>
      </c>
      <c r="G12" s="3">
        <v>41</v>
      </c>
      <c r="H12" s="3">
        <v>50</v>
      </c>
      <c r="I12" s="3">
        <v>49</v>
      </c>
    </row>
    <row r="13" spans="1:9" x14ac:dyDescent="0.2">
      <c r="A13" s="3" t="s">
        <v>19</v>
      </c>
      <c r="B13" s="3">
        <f t="shared" ref="B13:I13" si="3">B9-B10-B12</f>
        <v>1</v>
      </c>
      <c r="C13" s="3">
        <f t="shared" si="3"/>
        <v>6</v>
      </c>
      <c r="D13" s="3">
        <f t="shared" si="3"/>
        <v>6</v>
      </c>
      <c r="E13" s="3">
        <f t="shared" si="3"/>
        <v>6</v>
      </c>
      <c r="F13" s="3">
        <f t="shared" si="3"/>
        <v>7</v>
      </c>
      <c r="G13" s="3">
        <f t="shared" si="3"/>
        <v>1</v>
      </c>
      <c r="H13" s="3">
        <f t="shared" si="3"/>
        <v>1</v>
      </c>
      <c r="I13" s="3">
        <f t="shared" si="3"/>
        <v>7</v>
      </c>
    </row>
    <row r="14" spans="1:9" x14ac:dyDescent="0.2">
      <c r="A14" s="3" t="s">
        <v>20</v>
      </c>
      <c r="B14" s="3">
        <v>0</v>
      </c>
      <c r="C14" s="3">
        <v>2</v>
      </c>
      <c r="D14" s="3">
        <v>1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</row>
    <row r="15" spans="1:9" x14ac:dyDescent="0.2">
      <c r="A15" s="6" t="s">
        <v>2</v>
      </c>
      <c r="B15" s="6">
        <v>154</v>
      </c>
      <c r="C15" s="6">
        <v>176</v>
      </c>
      <c r="D15" s="6">
        <v>157</v>
      </c>
      <c r="E15" s="6">
        <v>140</v>
      </c>
      <c r="F15" s="6">
        <v>186</v>
      </c>
      <c r="G15" s="6">
        <v>156</v>
      </c>
      <c r="H15" s="6">
        <v>169</v>
      </c>
      <c r="I15" s="6">
        <v>189</v>
      </c>
    </row>
    <row r="16" spans="1:9" x14ac:dyDescent="0.2">
      <c r="A16" s="3" t="s">
        <v>21</v>
      </c>
      <c r="B16" s="3">
        <v>119</v>
      </c>
      <c r="C16" s="3">
        <v>121</v>
      </c>
      <c r="D16" s="3">
        <v>124</v>
      </c>
      <c r="E16" s="3">
        <v>108</v>
      </c>
      <c r="F16" s="3">
        <v>132</v>
      </c>
      <c r="G16" s="3">
        <v>119</v>
      </c>
      <c r="H16" s="3">
        <v>120</v>
      </c>
      <c r="I16" s="3">
        <v>125</v>
      </c>
    </row>
    <row r="17" spans="1:9" x14ac:dyDescent="0.2">
      <c r="A17" s="3" t="s">
        <v>22</v>
      </c>
      <c r="B17" s="4">
        <f t="shared" ref="B17:I17" si="4">B16/B15</f>
        <v>0.77272727272727271</v>
      </c>
      <c r="C17" s="4">
        <f t="shared" si="4"/>
        <v>0.6875</v>
      </c>
      <c r="D17" s="4">
        <f t="shared" si="4"/>
        <v>0.78980891719745228</v>
      </c>
      <c r="E17" s="4">
        <f t="shared" si="4"/>
        <v>0.77142857142857146</v>
      </c>
      <c r="F17" s="4">
        <f t="shared" si="4"/>
        <v>0.70967741935483875</v>
      </c>
      <c r="G17" s="4">
        <f t="shared" si="4"/>
        <v>0.76282051282051277</v>
      </c>
      <c r="H17" s="4">
        <f t="shared" si="4"/>
        <v>0.7100591715976331</v>
      </c>
      <c r="I17" s="4">
        <f t="shared" si="4"/>
        <v>0.66137566137566139</v>
      </c>
    </row>
    <row r="18" spans="1:9" x14ac:dyDescent="0.2">
      <c r="A18" s="3" t="s">
        <v>23</v>
      </c>
      <c r="B18" s="3">
        <v>31</v>
      </c>
      <c r="C18" s="3">
        <v>38</v>
      </c>
      <c r="D18" s="3">
        <v>22</v>
      </c>
      <c r="E18" s="3">
        <v>26</v>
      </c>
      <c r="F18" s="3">
        <v>33</v>
      </c>
      <c r="G18" s="3">
        <v>35</v>
      </c>
      <c r="H18" s="3">
        <v>38</v>
      </c>
      <c r="I18" s="3">
        <v>45</v>
      </c>
    </row>
    <row r="19" spans="1:9" x14ac:dyDescent="0.2">
      <c r="A19" s="3" t="s">
        <v>24</v>
      </c>
      <c r="B19" s="3">
        <f t="shared" ref="B19:I19" si="5">B15-B16-B18</f>
        <v>4</v>
      </c>
      <c r="C19" s="3">
        <f t="shared" si="5"/>
        <v>17</v>
      </c>
      <c r="D19" s="3">
        <f t="shared" si="5"/>
        <v>11</v>
      </c>
      <c r="E19" s="3">
        <f t="shared" si="5"/>
        <v>6</v>
      </c>
      <c r="F19" s="3">
        <f t="shared" si="5"/>
        <v>21</v>
      </c>
      <c r="G19" s="3">
        <f t="shared" si="5"/>
        <v>2</v>
      </c>
      <c r="H19" s="3">
        <f t="shared" si="5"/>
        <v>11</v>
      </c>
      <c r="I19" s="3">
        <f t="shared" si="5"/>
        <v>19</v>
      </c>
    </row>
    <row r="20" spans="1:9" x14ac:dyDescent="0.2">
      <c r="A20" s="7" t="s">
        <v>25</v>
      </c>
      <c r="B20" s="7">
        <v>4</v>
      </c>
      <c r="C20" s="7">
        <v>61</v>
      </c>
      <c r="D20" s="7">
        <v>50</v>
      </c>
      <c r="E20" s="7">
        <v>1</v>
      </c>
      <c r="F20" s="7">
        <v>46</v>
      </c>
      <c r="G20" s="7">
        <v>73</v>
      </c>
      <c r="H20" s="7">
        <v>73</v>
      </c>
      <c r="I20" s="7"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, Junpeng</dc:creator>
  <cp:lastModifiedBy>Zhan, Junpeng</cp:lastModifiedBy>
  <dcterms:created xsi:type="dcterms:W3CDTF">2023-10-19T08:00:36Z</dcterms:created>
  <dcterms:modified xsi:type="dcterms:W3CDTF">2024-04-26T14:21:35Z</dcterms:modified>
</cp:coreProperties>
</file>